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1"/>
  </bookViews>
  <sheets>
    <sheet name="Diff_distribution" sheetId="1" r:id="rId1"/>
    <sheet name="PFOSvsDMSO" sheetId="2" r:id="rId2"/>
  </sheets>
  <calcPr calcId="144525"/>
</workbook>
</file>

<file path=xl/sharedStrings.xml><?xml version="1.0" encoding="utf-8"?>
<sst xmlns="http://schemas.openxmlformats.org/spreadsheetml/2006/main" count="237" uniqueCount="162">
  <si>
    <t>Compared sample name</t>
  </si>
  <si>
    <t>Type</t>
  </si>
  <si>
    <t>Up-regulated</t>
  </si>
  <si>
    <t>Down-regulated</t>
  </si>
  <si>
    <t>PFOS/DMSO</t>
  </si>
  <si>
    <t>Site</t>
  </si>
  <si>
    <t>Protein</t>
  </si>
  <si>
    <t>Protein accession</t>
  </si>
  <si>
    <t>Position</t>
  </si>
  <si>
    <t>Amino acid</t>
  </si>
  <si>
    <t>PFOS/DMSO Ratio</t>
  </si>
  <si>
    <t>Regulated Type</t>
  </si>
  <si>
    <t>Protein description</t>
  </si>
  <si>
    <t>Gene name</t>
  </si>
  <si>
    <t>Localization probability</t>
  </si>
  <si>
    <t>PEP</t>
  </si>
  <si>
    <t>Score</t>
  </si>
  <si>
    <t>Charge</t>
  </si>
  <si>
    <t>Modified sequence</t>
  </si>
  <si>
    <t>Mass error [ppm]</t>
  </si>
  <si>
    <t>Intensity DMSO</t>
  </si>
  <si>
    <t>Intensity PFOS</t>
  </si>
  <si>
    <t>DMSO</t>
  </si>
  <si>
    <t>PFOS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KOG category</t>
  </si>
  <si>
    <t>KOG NO.</t>
  </si>
  <si>
    <t>KOG description</t>
  </si>
  <si>
    <t>WikiPathways</t>
  </si>
  <si>
    <t>externalDetailsURL</t>
  </si>
  <si>
    <t>Is_TF</t>
  </si>
  <si>
    <t>Reactome pathway</t>
  </si>
  <si>
    <t>Reactome link</t>
  </si>
  <si>
    <t>HallMark</t>
  </si>
  <si>
    <t>msigdbURL</t>
  </si>
  <si>
    <t>O70400</t>
  </si>
  <si>
    <t>T</t>
  </si>
  <si>
    <t>Up</t>
  </si>
  <si>
    <t>PDZ and LIM domain protein 1 OS=Mus musculus OX=10090 GN=Pdlim1 PE=1 SV=4</t>
  </si>
  <si>
    <t>Pdlim1</t>
  </si>
  <si>
    <t>IWS(0.132)PLVT(0.868)EEGKR</t>
  </si>
  <si>
    <t>cytoplasm,nucleus</t>
  </si>
  <si>
    <t>K23353</t>
  </si>
  <si>
    <t>GO:0001666 response to hypoxia; GO:0006355 regulation of transcription, DNA-templated; GO:0006950 response to stress; GO:0009628 response to abiotic stimulus; GO:0009889 regulation of biosynthetic process; GO:0009891 positive regulation of biosynthetic process; GO:0009893 positive regulation of metabolic process; GO:0010468 regulation of gene expression; GO:0010556 regulation of macromolecule biosynthetic process; GO:0010557 positive regulation of macromolecule biosynthetic process; GO:0010604 positive regulation of macromolecule metabolic process; GO:0019219 regulation of nucleobase-containing compound metabolic process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6293 response to decreased oxygen levels; GO:0045935 positive regulation of nucleobase-containing compound metabolic process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0482 response to oxygen levels; GO:0080090 regulation of primary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5622 intracellular anatomical structure; GO:0005667 transcription regulator complex; GO:0032991 protein-containing complex;</t>
  </si>
  <si>
    <t>GO:0003712 transcription coregulator activity; GO:0003713 transcription coactivator activity; GO:0140110 transcription regulator activity;</t>
  </si>
  <si>
    <t>PF00595; PF00412</t>
  </si>
  <si>
    <t>PF00595 PDZ domain; PF00412 LIM domain</t>
  </si>
  <si>
    <t>TZ</t>
  </si>
  <si>
    <t>KOG1703</t>
  </si>
  <si>
    <t>Adaptor protein Enigma and related PDZ-LIM proteins</t>
  </si>
  <si>
    <t>HALLMARK REACTIVE OXIGEN SPECIES PATHWAY</t>
  </si>
  <si>
    <t>http://www.gsea-msigdb.org/gsea/msigdb/mouse/geneset/HALLMARK_REACTIVE_OXIGEN_SPECIES_PATHWAY</t>
  </si>
  <si>
    <t>P42128</t>
  </si>
  <si>
    <t>Forkhead box protein K1 OS=Mus musculus OX=10090 GN=Foxk1 PE=1 SV=2</t>
  </si>
  <si>
    <t>Foxk1</t>
  </si>
  <si>
    <t>VIQT(0.942)VAS(0.048)QMAPGVPGHT(0.061)VT(0.089)ILQPAT(0.532)PVT(0.328)IGQHHLPVR</t>
  </si>
  <si>
    <t>nucleus</t>
  </si>
  <si>
    <t>K09404</t>
  </si>
  <si>
    <t>GO:0001558 regulation of cell growth; GO:0002252 immune effector process; GO:0002376 immune system process; GO:0006139 nucleobase-containing compound metabolic process; GO:0006351 transcription, DNA-templated; GO:0006355 regulation of transcription, DNA-templated; GO:0006357 regulation of transcription by RNA polymerase II; GO:0006366 transcription by RNA polymerase II; GO:0006464 cellular protein modification process; GO:0006508 proteolysis; GO:0006725 cellular aromatic compound metabolic process; GO:0006807 nitrogen compound metabolic process; GO:0006950 response to stress; GO:0006952 defense response; GO:0007154 cell communication; GO:0007267 cell-cell signaling; GO:0007275 multicellular organism development; GO:0007494 midgut development; GO:0007495 visceral mesoderm-endoderm interaction involved in midgut development; GO:0008152 metabolic process; GO:0009058 biosynthetic process; GO:0009059 macromolecule biosynthetic process; GO:0009605 response to external stimulus; GO:0009607 response to biotic stimulus; GO:0009615 response to virus; GO:0009653 anatomical structure morphogenesi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6070 RNA metabolic process; GO:0016579 protein deubiquitination; GO:0018130 heterocycle biosynthetic process; GO:0019219 regulation of nucleobase-containing compound metabolic process; GO:0019222 regulation of metabolic process; GO:0019438 aromatic compound biosynthetic process; GO:0019538 protein metabolic process; GO:0023052 signaling; GO:0030154 cell differentiation; GO:0030308 negative regulation of cell growth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501 multicellular organismal process; GO:0032502 developmental process; GO:0032774 RNA biosynthetic process; GO:0034641 cellular nitrogen compound metabolic process; GO:0034645 cellular macromolecule biosynthetic process; GO:0034654 nucleobase-containing compound biosynthetic process; GO:0035295 tube development; GO:0036211 protein modification process; GO:0040008 regulation of growth; GO:0043170 macromolecule metabolic process; GO:0043207 response to external biotic stimulus; GO:0043412 macromolecule modific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86 negative regulation of cell cycle; GO:0045892 negative regulation of transcription, DNA-templated; GO:0045893 positive regulation of transcription, DNA-templated; GO:0045926 negative regulation of growth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8518 positive regulation of biological process; GO:0048519 negative regulation of biological process; GO:0048522 positive regulation of cellular process; GO:0048523 negative regulation of cellular process; GO:0048565 digestive tract development; GO:0048731 system development; GO:0048856 anatomical structure development; GO:0048869 cellular developmental process; GO:0050789 regulation of biological process; GO:0050794 regulation of cellular process; GO:0050896 response to stimulus; GO:0051128 regulation of cellular component organization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607 defense response to virus; GO:0051707 response to other organism; GO:0051726 regulation of cell cycle; GO:0055123 digestive system development; GO:0060255 regulation of macromolecule metabolic process; GO:0065007 biological regulation; GO:0070646 protein modification by small protein removal; GO:0070647 protein modification by small protein conjugation or removal; GO:0071704 organic substance metabolic process; GO:0080090 regulation of primary metabolic process; GO:0090304 nucleic acid metabolic process; GO:0097659 nucleic acid-templated transcription; GO:0098542 defense response to other organism; GO:0098586 cellular response to virus; GO:1901360 organic cyclic compound metabolic process; GO:1901362 organic cyclic compound biosynthetic process; GO:1901564 organonitrogen compound metabolic process; GO:1901576 organic substance biosynthetic proces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5622 intracellular anatomical structure; GO:0005634 nucleus; GO:0005654 nucleoplasm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0287 magnesium ion binding; GO:0000976 transcription cis-regulatory region binding; GO:0000977 RNA polymerase II transcription regulatory region sequence-specific DNA binding; GO:0000978 RNA polymerase II cis-regulatory region sequence-specific DNA binding; GO:0000981 DNA-binding transcription factor activity, RNA polymerase II-specific; GO:0000987 cis-regulatory region sequence-specific DNA binding; GO:0001067 transcription regulatory region nucleic acid binding; GO:0001228 DNA-binding transcription activator activity, RNA polymerase II-specific; GO:0003676 nucleic acid binding; GO:0003677 DNA binding; GO:0003690 double-stranded DNA binding; GO:0003700 DNA-binding transcription factor activity; GO:0005488 binding; GO:0043167 ion binding; GO:0043169 cation binding; GO:0043565 sequence-specific DNA binding; GO:0046872 metal ion binding; GO:0097159 organic cyclic compound binding; GO:0140110 transcription regulator activity; GO:1901363 heterocyclic compound binding; GO:1990837 sequence-specific double-stranded DNA binding;</t>
  </si>
  <si>
    <t>PF00250</t>
  </si>
  <si>
    <t>PF00250 Forkhead domain</t>
  </si>
  <si>
    <t>K</t>
  </si>
  <si>
    <t>KOG2294</t>
  </si>
  <si>
    <t>Transcription factor of the Forkhead/HNF3 family</t>
  </si>
  <si>
    <t>Transcription factor</t>
  </si>
  <si>
    <t>R-MMU-392499 Metabolism of proteins;R-MMU-5688426 Deubiquitination;R-MMU-5689603 UCH proteinases;R-MMU-597592 Post-translational protein modification</t>
  </si>
  <si>
    <t>https://reactome.org/PathwayBrowser/#/R-MMU-392499;https://reactome.org/PathwayBrowser/#/R-MMU-5688426;https://reactome.org/PathwayBrowser/#/R-MMU-5689603;https://reactome.org/PathwayBrowser/#/R-MMU-597592</t>
  </si>
  <si>
    <t>Q61191</t>
  </si>
  <si>
    <t>Host cell factor 1 OS=Mus musculus OX=10090 GN=Hcfc1 PE=1 SV=2</t>
  </si>
  <si>
    <t>Hcfc1</t>
  </si>
  <si>
    <t>QPETYHTYT(0.002)T(0.006)NT(0.069)PT(0.29)T(0.765)T(0.868)R</t>
  </si>
  <si>
    <t>K14966</t>
  </si>
  <si>
    <t>HCFC; host cell factor</t>
  </si>
  <si>
    <t>mmu05168 Herpes simplex virus 1 infection</t>
  </si>
  <si>
    <t>GO:0000122 negative regulation of transcription by RNA polymerase II; GO:0002119 nematode larval development; GO:0002164 larval development; GO:0006139 nucleobase-containing compound metabolic process; GO:0006325 chromatin organization; GO:0006338 chromatin remodeling; GO:0006351 transcription, DNA-templated; GO:0006355 regulation of transcription, DNA-templated; GO:0006357 regulation of transcription by RNA polymerase II; GO:0006366 transcription by RNA polymerase II; GO:0006464 cellular protein modification process; GO:0006473 protein acetylation; GO:0006475 internal protein amino acid acetylation; GO:0006479 protein methylation; GO:0006508 proteolysis; GO:0006725 cellular aromatic compound metabolic process; GO:0006807 nitrogen compound metabolic process; GO:0006950 response to stress; GO:0006979 response to oxidative stress; GO:0006996 organelle organization; GO:0007005 mitochondrion organization; GO:0007275 multicellular organism development; GO:0007346 regulation of mitotic cell cycle; GO:0007568 aging; GO:0008104 protein localization; GO:0008152 metabolic process; GO:0008213 protein alkylation; GO:0008340 determination of adult lifespan; GO:0009058 biosynthetic process; GO:0009059 macromolecule biosynthetic process; GO:0009791 post-embryonic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5 response to inorganic substance; GO:0010038 response to metal ion; GO:0010259 multicellular organism aging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1 negative regulation of transcription by transcription factor localization; GO:0010628 positive regulation of gene expression; GO:0010629 negative regulation of gene expression; GO:0016032 viral process; GO:0016043 cellular component organization; GO:0016070 RNA metabolic process; GO:0016570 histone modification; GO:0016571 histone methylation; GO:0016573 histone acetylation; GO:0016579 protein deubiquitination; GO:0018022 peptidyl-lysine methylation; GO:0018130 heterocycle biosynthetic process; GO:0018193 peptidyl-amino acid modification; GO:0018205 peptidyl-lysine modification; GO:0018393 internal peptidyl-lysine acetylation; GO:0018394 peptidyl-lysine acetylation; GO:0019042 viral latency; GO:0019045 latent virus replication; GO:0019046 release from viral latency; GO:0019219 regulation of nucleobase-containing compound metabolic process; GO:0019222 regulation of metabolic process; GO:0019438 aromatic compound biosynthetic process; GO:0019538 protein metabolic process; GO:0022611 dormancy proces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647 regulation of protein stability; GO:0032259 methylation; GO:0032501 multicellular organismal process; GO:0032502 developmental process; GO:0032774 RNA biosynthetic process; GO:0033036 macromolecule localization; GO:0034613 cellular protein localization; GO:0034641 cellular nitrogen compound metabolic process; GO:0034645 cellular macromolecule biosynthetic process; GO:0034654 nucleobase-containing compound biosynthetic process; GO:0034968 histone lysine methylation; GO:0036211 protein modification process; GO:0040008 regulation of growth; GO:0040024 dauer larval development; GO:0042221 response to chemical; GO:0043054 dauer exit; GO:0043170 macromolecule metabolic process; GO:0043254 regulation of protein-containing complex assembly; GO:0043412 macromolecule modification; GO:0043414 macromolecule methylation; GO:0043543 protein acylation; GO:0043966 histone H3 acetylation; GO:0043967 histone H4 acetylation; GO:0043981 histone H4-K5 acetylation; GO:0043982 histone H4-K8 acetylation; GO:0043984 histone H4-K16 acetylation; GO:0044087 regulation of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403 biological process involved in symbiotic interaction; GO:0044419 biological process involved in interspecies interaction between organisms; GO:0045787 positive regulation of cell cycle; GO:0045892 negative regulation of transcription, DNA-templated; GO:0045893 positive regulation of transcription, DNA-templated; GO:0045927 positive regulation of growth; GO:0045931 positive regulation of mitotic cell cycle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6686 response to cadmium ion; GO:0048518 positive regulation of biological process; GO:0048519 negative regulation of biological process; GO:0048522 positive regulation of cellular process; GO:0048523 negative regulation of cellular process; GO:0048856 anatomical structure development; GO:0050789 regulation of biological process; GO:0050794 regulation of cellular process; GO:0050821 protein stabilization; GO:0050896 response to stimulus; GO:0051128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52 regulation of RNA metabolic process; GO:0051253 negative regulation of RNA metabolic process; GO:0051254 positive regulation of RNA metabolic process; GO:0051276 chromosome organization; GO:0051568 histone H3-K4 methylation; GO:0051641 cellular localization; GO:0051726 regulation of cell cycle; GO:0060255 regulation of macromolecule metabolic process; GO:0065007 biological regulation; GO:0065008 regulation of biological quality; GO:0070646 protein modification by small protein removal; GO:0070647 protein modification by small protein conjugation or removal; GO:0070727 cellular macromolecule localization; GO:0071704 organic substance metabolic process; GO:0071840 cellular component organization or biogenesis; GO:0071981 exit from diapause; GO:0080090 regulation of primary metabolic process; GO:0090304 nucleic acid metabolic process; GO:0097659 nucleic acid-templated transcription; GO:1901360 organic cyclic compound metabolic process; GO:1901362 organic cyclic compound biosynthetic process; GO:1901564 organonitrogen compound metabolic process; GO:1901576 organic substance biosynthetic proces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123 histone acetyltransferase complex; GO:0005622 intracellular anatomical structure; GO:0005634 nucleus; GO:0005654 nucleoplasm; GO:0005737 cytoplasm; GO:0005829 cytosol; GO:0005886 plasma membrane; GO:0016020 membrane; GO:0030424 axon; GO:0030425 dendrite; GO:0031248 protein acetyltransferase complex; GO:0031974 membrane-enclosed lumen; GO:0031981 nuclear lumen; GO:0032991 protein-containing complex; GO:0034708 methyltransferase complex; GO:0035097 histone methyltransferase complex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3233 organelle lumen; GO:0044297 cell body; GO:0044665 MLL1/2 complex; GO:0044666 MLL3/4 complex; GO:0048188 Set1C/COMPASS complex; GO:0070013 intracellular organelle lumen; GO:0071339 MLL1 complex; GO:0071944 cell periphery; GO:0097447 dendritic tree; GO:0120025 plasma membrane bounded cell projection; GO:1902493 acetyltransferase complex; GO:1902494 catalytic complex; GO:1902562 H4 histone acetyltransferase complex; GO:1990234 transferase complex;</t>
  </si>
  <si>
    <t>GO:0000981 DNA-binding transcription factor activity, RNA polymerase II-specific; GO:0001228 DNA-binding transcription activator activity, RNA polymerase II-specific; GO:0003682 chromatin binding; GO:0003700 DNA-binding transcription factor activity; GO:0003712 transcription coregulator activity; GO:0003713 transcription coactivator activity; GO:0005488 binding; GO:0005515 protein binding; GO:0008134 transcription factor binding; GO:0030674 protein-macromolecule adaptor activity; GO:0042802 identical protein binding; GO:0060090 molecular adaptor activity; GO:0140110 transcription regulator activity;</t>
  </si>
  <si>
    <t>DK</t>
  </si>
  <si>
    <t>KOG4152</t>
  </si>
  <si>
    <t>Host cell transcription factor HCFC1</t>
  </si>
  <si>
    <t>WP1263 Mitochondrial gene expression;WP1763 Mechanisms associated with pluripotency</t>
  </si>
  <si>
    <t>http://www.wikipathways.org/instance/WP1263_r117918;http://www.wikipathways.org/instance/WP1763_r120787</t>
  </si>
  <si>
    <t>R-MMU-3214847 HATs acetylate histones;R-MMU-3247509 Chromatin modifying enzymes;R-MMU-392499 Metabolism of proteins;R-MMU-4839726 Chromatin organization;R-MMU-5688426 Deubiquitination;R-MMU-5689603 UCH proteinases;R-MMU-597592 Post-translational protein modification</t>
  </si>
  <si>
    <t>https://reactome.org/PathwayBrowser/#/R-MMU-3214847;https://reactome.org/PathwayBrowser/#/R-MMU-3247509;https://reactome.org/PathwayBrowser/#/R-MMU-392499;https://reactome.org/PathwayBrowser/#/R-MMU-4839726;https://reactome.org/PathwayBrowser/#/R-MMU-5688426;https://reactome.org/PathwayBrowser/#/R-MMU-5689603;https://reactome.org/PathwayBrowser/#/R-MMU-597592</t>
  </si>
  <si>
    <t>Q8K0L9</t>
  </si>
  <si>
    <t>Down</t>
  </si>
  <si>
    <t>Zinc finger and BTB domain-containing protein 20 OS=Mus musculus OX=10090 GN=Zbtb20 PE=1 SV=1</t>
  </si>
  <si>
    <t>Zbtb20</t>
  </si>
  <si>
    <t>YLS(0.001)T(0.002)T(0.005)PET(0.264)T(0.728)HCR</t>
  </si>
  <si>
    <t>K10501</t>
  </si>
  <si>
    <t>GO:0000122 negative regulation of transcription by RNA polymerase II; GO:0001817 regulation of cytokine production; GO:0001819 positive regulation of cytokine production; GO:0006355 regulation of transcription, DNA-templated; GO:0006357 regulation of transcription by RNA polymerase II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2479 regulation of type I interferon production; GO:0032481 positive regulation of type I interferon production; GO:0032648 regulation of interferon-beta production; GO:0032675 regulation of interleukin-6 production; GO:0032680 regulation of tumor necrosis factor production; GO:0032728 positive regulation of interferon-beta production; GO:0032755 positive regulation of interleukin-6 production; GO:0032760 positive regulation of tumor necrosis factor production; GO:0045892 negative regulation of transcription, DNA-templated; GO:0045934 negative regulation of nucleobase-containing compound metabolic process; GO:0048518 positive regulation of biological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39 regulation of multicellular organismal process; GO:0051240 positive regulation of multicellular organismal process; GO:0051252 regulation of RNA metabolic process; GO:0051253 negative regulation of RNA metabolic process; GO:0060255 regulation of macromolecule metabolic process; GO:0065007 biological regulation; GO:0080090 regulation of primary metabolic process; GO:1902679 negative regulation of RNA biosynthetic process; GO:1903506 regulation of nucleic acid-templated transcription; GO:1903507 negative regulation of nucleic acid-templated transcription; GO:1903555 regulation of tumor necrosis factor superfamily cytokine production; GO:1903557 positive regulation of tumor necrosis factor superfamily cytokine production; GO:2000112 regulation of cellular macromolecule biosynthetic process; GO:2000113 negative regulation of cellular macromolecule biosynthetic process; GO:2001141 regulation of RNA biosynthetic process;</t>
  </si>
  <si>
    <t>GO:0005622 intracellular anatomical structure; GO:0005634 nucleus; GO:0005654 nucleoplasm; GO:0016604 nuclear body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0981 DNA-binding transcription factor activity, RNA polymerase II-specific; GO:0001227 DNA-binding transcription repressor activity, RNA polymerase II-specific; GO:0003676 nucleic acid binding; GO:0003677 DNA binding; GO:0003700 DNA-binding transcription factor activity; GO:0005488 binding; GO:0097159 organic cyclic compound binding; GO:0140110 transcription regulator activity; GO:1901363 heterocyclic compound binding;</t>
  </si>
  <si>
    <t>PF00651; PF00096</t>
  </si>
  <si>
    <t>PF00651 BTB/POZ domain; PF00096 Zinc finger, C2H2 type</t>
  </si>
  <si>
    <t>R</t>
  </si>
  <si>
    <t>KOG1721</t>
  </si>
  <si>
    <t>FOG: Zn-finger</t>
  </si>
  <si>
    <t>Q9WU42</t>
  </si>
  <si>
    <t>Nuclear receptor corepressor 2 OS=Mus musculus OX=10090 GN=Ncor2 PE=1 SV=3</t>
  </si>
  <si>
    <t>Ncor2</t>
  </si>
  <si>
    <t>VVT(0.001)LAQHIS(0.002)EVIT(0.011)QDYT(0.986)R</t>
  </si>
  <si>
    <t>K06065</t>
  </si>
  <si>
    <t>NCOR2; nuclear receptor co-repressor 2</t>
  </si>
  <si>
    <t>mmu04330 Notch signaling pathway; mmu05169 Epstein-Barr virus infection</t>
  </si>
  <si>
    <t>GO:0000122 negative regulation of transcription by RNA polymerase II; GO:0000226 microtubule cytoskeleton organization; GO:0001701 in utero embryonic development; GO:0001775 cell activation; GO:0001932 regulation of protein phosphorylation; GO:0001933 negative regulation of protein phosphorylation; GO:0002155 regulation of thyroid hormone mediated signaling pathway; GO:0002262 myeloid cell homeostasis; GO:0002361 CD4-positive, CD25-positive, alpha-beta regulatory T cell differentiation; GO:0002376 immune system process; GO:0002520 immune system development; GO:0002521 leukocyte differentiation; GO:0003007 heart morphogenesis; GO:0006109 regulation of carbohydrate metabolic process; GO:0006110 regulation of glycolytic process; GO:0006140 regulation of nucleotide metabolic process; GO:0006355 regulation of transcription, DNA-templated; GO:0006357 regulation of transcription by RNA polymerase II; GO:0006996 organelle organization; GO:0007010 cytoskeleton organization; GO:0007017 microtubule-based process; GO:0007049 cell cycle; GO:0007051 spindle organization; GO:0007275 multicellular organism development; GO:0007399 nervous system development; GO:0007417 central nervous system development; GO:0007420 brain development; GO:0007507 heart development; GO:0007623 circadian rhythm; GO:0008283 cell population proliferation; GO:0008284 positive regulation of cell population proliferation; GO:0009653 anatomical structure morphogenesis; GO:0009790 embryo development; GO:0009792 embryo development ending in birth or egg hatching; GO:0009887 animal organ morphogenesis; GO:0009888 tissue development; GO:0009889 regulation of biosynthetic process; GO:0009890 negative regulation of biosynthetic process; GO:0009892 negative regulation of metabolic process; GO:0009893 positive regulation of metabolic process; GO:0009894 regulation of catabolic process; GO:0009966 regulation of signal transduction; GO:0009968 negative regulation of signal transduction; GO:0009987 cellular process; GO:0010033 response to organic substance; GO:0010468 regulation of gene expression; GO:0010556 regulation of macromolecule biosynthetic process; GO:0010558 negative regulation of macromolecule biosynthetic process; GO:0010563 negative regulation of phosphorus metabolic process; GO:0010565 regulation of cellular ketone metabolic process; GO:0010604 positive regulation of macromolecule metabolic process; GO:0010605 negative regulation of macromolecule metabolic process; GO:0010628 positive regulation of gene expression; GO:0010629 negative regulation of gene expression; GO:0010638 positive regulation of organelle organization; GO:0010646 regulation of cell communication; GO:0010648 negative regulation of cell communication; GO:0014066 regulation of phosphatidylinositol 3-kinase signaling; GO:0014067 negative regulation of phosphatidylinositol 3-kinase signaling; GO:0016043 cellular component organization; GO:0019216 regulation of lipid metabolic process; GO:0019219 regulation of nucleobase-containing compound metabolic process; GO:0019220 regulation of phosphate metabolic process; GO:0019222 regulation of metabolic process; GO:0021536 diencephalon development; GO:0021537 telencephalon development; GO:0021794 thalamus development; GO:0021846 cell proliferation in forebrain; GO:0022402 cell cycle process; GO:0022607 cellular component assembly; GO:0023051 regulation of signaling; GO:0023057 negative regulation of signaling; GO:0030097 hemopoiesis; GO:0030098 lymphocyte differentiation; GO:0030099 myeloid cell differentiation; GO:0030154 cell differentiation; GO:0030217 T cell differentiation; GO:0030218 erythrocyte differentiation; GO:0030323 respiratory tube development; GO:0030324 lung development; GO:0030808 regulation of nucleotide biosynthetic process; GO:0030811 regulation of nucleotide catabolic process; GO:0030855 epithelial cell differentiation; GO:0030900 forebrain development; GO:0031056 regulation of histone modification; GO:0031058 positive regulation of histone modification; GO:0031063 regulation of histone deacetylation; GO:0031065 positive regulation of histone deacetyl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99 regulation of protein modification process; GO:0031400 negative regulation of protein modification process; GO:0031401 positive regulation of protein modification process; GO:0032268 regulation of cellular protein metabolic process; GO:0032269 negative regulation of cellular protein metabolic process; GO:0032270 positive regulation of cellular protein metabolic process; GO:0032368 regulation of lipid transport; GO:0032501 multicellular organismal process; GO:0032502 developmental process; GO:0032872 regulation of stress-activated MAPK cascade; GO:0032873 negative regulation of stress-activated MAPK cascade; GO:0032879 regulation of localization; GO:0032922 circadian regulation of gene expression; GO:0033043 regulation of organelle organization; GO:0033044 regulation of chromosome organization; GO:0033500 carbohydrate homeostasis; GO:0034101 erythrocyte homeostasis; GO:0035295 tube development; GO:0035710 CD4-positive, alpha-beta T cell activation; GO:0040008 regulation of growth; GO:0040014 regulation of multicellular organism growth; GO:0042110 T cell activation; GO:0042127 regulation of cell population proliferation; GO:0042221 response to chemical; GO:0042325 regulation of phosphorylation; GO:0042326 negative regulation of phosphorylation; GO:0042592 homeostatic process; GO:0042593 glucose homeostasis; GO:0042632 cholesterol homeostasis; GO:0043009 chordate embryonic development; GO:0043367 CD4-positive, alpha-beta T cell differentiation; GO:0043408 regulation of MAPK cascade; GO:0043409 negative regulation of MAPK cascade; GO:0043467 regulation of generation of precursor metabolites and energy; GO:0043470 regulation of carbohydrate catabolic process; GO:0044085 cellular component biogenesis; GO:0045066 regulatory T cell differentiation; GO:0045321 leukocyte activation; GO:0045444 fat cell differentiation; GO:0045595 regulation of cell differentiation; GO:0045596 negative regulation of cell differentiation; GO:0045598 regulation of fat cell differentiation; GO:0045599 negative regulation of fat cell differentiation; GO:0045892 negative regulation of transcription, DNA-templated; GO:0045934 negative regulation of nucleobase-containing compound metabolic process; GO:0045936 negative regulation of phosphate metabolic process; GO:0046328 regulation of JNK cascade; GO:0046329 negative regulation of JNK cascade; GO:0046631 alpha-beta T cell activation; GO:0046632 alpha-beta T cell differentiation; GO:0046649 lymphocyte activation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5 negative regulation of response to stimulus; GO:0048638 regulation of developmental growth; GO:0048731 system development; GO:0048856 anatomical structure development; GO:0048869 cellular developmental process; GO:0048872 homeostasis of number of cells; GO:0048878 chemical homeostasis; GO:0050789 regulation of biological process; GO:0050790 regulation of catalytic activity; GO:0050793 regulation of developmental process; GO:0050794 regulation of cellular process; GO:0050872 white fat cell differentiation; GO:0050896 response to stimulus; GO:0051049 regulation of transport; GO:0051093 nega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25 spindle assembly; GO:0051239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716 cellular response to stimulus; GO:0055088 lipid homeostasis; GO:0055092 sterol homeostasis; GO:0060147 regulation of posttranscriptional gene silencing; GO:0060149 negative regulation of posttranscriptional gene silencing; GO:0060216 definitive hemopoiesis; GO:0060255 regulation of macromolecule metabolic process; GO:0060318 definitive erythrocyte differentiation; GO:0060322 head development; GO:0060428 lung epithelium development; GO:0060429 epithelium development; GO:0060479 lung cell differentiation; GO:0060487 lung epithelial cell differentiation; GO:0060509 type I pneumocyte differentiation; GO:0060541 respiratory system development; GO:0060964 regulation of gene silencing by miRNA; GO:0060965 negative regulation of gene silencing by miRNA; GO:0060966 regulation of gene silencing by RNA; GO:0060967 negative regulation of gene silencing by RNA; GO:0061351 neural precursor cell proliferation; GO:0062012 regulation of small molecule metabolic process; GO:0065007 biological regulation; GO:0065008 regulation of biological quality; GO:0065009 regulation of molecular function; GO:0070302 regulation of stress-activated protein kinase signaling cascade; GO:0070303 negative regulation of stress-activated protein kinase signaling cascade; GO:0070887 cellular response to chemical stimulus; GO:0070920 regulation of production of small RNA involved in gene silencing by RNA; GO:0070925 organelle assembly; GO:0071840 cellular component organization or biogenesis; GO:0072359 circulatory system development; GO:0080090 regulation of primary metabolic process; GO:0080134 regulation of response to stress; GO:0080135 regulation of cellular response to stress; GO:0090311 regulation of protein deacetylation; GO:0090312 positive regulation of protein deacetylation; GO:1900371 regulation of purine nucleotide biosynthetic process; GO:1900542 regulation of purine nucleotide metabolic process; GO:1902275 regulation of chromatin organization; GO:1902531 regulation of intracellular signal transduction; GO:1902532 negative regulation of intracellular signal transduction; GO:1902679 negative regulation of RNA biosynthetic process; GO:1903506 regulation of nucleic acid-templated transcription; GO:1903507 negative regulation of nucleic acid-templated transcription; GO:1903578 regulation of ATP metabolic process; GO:1903798 regulation of production of miRNAs involved in gene silencing by miRNA; GO:1903799 negative regulation of production of miRNAs involved in gene silencing by miRNA; GO:1904016 response to Thyroglobulin triiodothyronine; GO:1904017 cellular response to Thyroglobulin triiodothyronine; GO:1905269 positive regulation of chromatin organization; GO:1905952 regulation of lipid localization; GO:2000112 regulation of cellular macromolecule biosynthetic process; GO:2000113 negative regulation of cellular macromolecule biosynthetic process; GO:2001141 regulation of RNA biosynthetic process; GO:2001169 regulation of ATP biosynthetic process; GO:2001252 positive regulation of chromosome organization;</t>
  </si>
  <si>
    <t>GO:0000118 histone deacetylase complex; GO:0000228 nuclear chromosome; GO:0000785 chromatin; GO:0005622 intracellular anatomical structure; GO:0005634 nucleus; GO:0005654 nucleoplasm; GO:0005667 transcription regulator complex; GO:0005694 chromosome; GO:0005737 cytoplasm; GO:0005819 spindle; GO:0005829 cytosol; GO:0005856 cytoskeleton; GO:0005874 microtubule; GO:0005876 spindle microtubule; GO:0015630 microtubule cytoskeleton; GO:0016363 nuclear matrix; GO:0016580 Sin3 complex; GO:0016604 nuclear body; GO:0017053 transcription repressor complex; GO:0031974 membrane-enclosed lumen; GO:0031981 nuclear lumen; GO:0032991 protein-containing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471 perinuclear region of cytoplasm; GO:0070013 intracellular organelle lumen; GO:0070822 Sin3-type complex; GO:0099080 supramolecular complex; GO:0099081 supramolecular polymer; GO:0099512 supramolecular fiber; GO:0099513 polymeric cytoskeletal fiber; GO:1902494 catalytic complex;</t>
  </si>
  <si>
    <t>GO:0000981 DNA-binding transcription factor activity, RNA polymerase II-specific; GO:0001067 transcription regulatory region nucleic acid binding; GO:0003676 nucleic acid binding; GO:0003677 DNA binding; GO:0003682 chromatin binding; GO:0003700 DNA-binding transcription factor activity; GO:0003712 transcription coregulator activity; GO:0003714 transcription corepressor activity; GO:0005102 signaling receptor binding; GO:0005112 Notch binding; GO:0005488 binding; GO:0005515 protein binding; GO:0008134 transcription factor binding; GO:0016922 nuclear receptor binding; GO:0019899 enzyme binding; GO:0019904 protein domain specific binding; GO:0030234 enzyme regulator activity; GO:0030331 estrogen receptor binding; GO:0035033 histone deacetylase regulator activity; GO:0035259 glucocorticoid receptor binding; GO:0042826 histone deacetylase binding; GO:0042974 retinoic acid receptor binding; GO:0042975 peroxisome proliferator activated receptor binding; GO:0043565 sequence-specific DNA binding; GO:0044877 protein-containing complex binding; GO:0046965 retinoid X receptor binding; GO:0046966 thyroid hormone receptor binding; GO:0047485 protein N-terminus binding; GO:0051427 hormone receptor binding; GO:0097159 organic cyclic compound binding; GO:0098772 molecular function regulator; GO:0140110 transcription regulator activity; GO:1901363 heterocyclic compound binding;</t>
  </si>
  <si>
    <t>PF00249</t>
  </si>
  <si>
    <t>PF00249 Myb-like DNA-binding domain</t>
  </si>
  <si>
    <t>KOG1878</t>
  </si>
  <si>
    <t>Nuclear receptor coregulator SMRT/SMRTER, contains Myb-like domains</t>
  </si>
  <si>
    <t>WP265 Delta-Notch signaling pathway;WP447 Adipogenesis genes;WP29 Notch signaling pathway</t>
  </si>
  <si>
    <t>http://www.wikipathways.org/instance/WP265_r117870;http://www.wikipathways.org/instance/WP447_r87026;http://www.wikipathways.org/instance/WP29_r122790</t>
  </si>
  <si>
    <t>R-MMU-1266738 Developmental Biology;R-MMU-1430728 Metabolism;R-MMU-162582 Signal Transduction;R-MMU-170834 Signaling by TGF-beta Receptor Complex;R-MMU-212436 Generic Transcription Pathway;R-MMU-2173793 Transcriptional activity of SMAD2/SMAD3:SMAD4 heterotrimer;R-MMU-2173795 Downregulation of SMAD2/3:SMAD4 transcriptional activity;R-MMU-2262752 Cellular responses to stress;R-MMU-350054 Notch-HLH transcription pathway;R-MMU-381340 Transcriptional regulation of white adipocyte differentiation;R-MMU-383280 Nuclear Receptor transcription pathway;R-MMU-400206 Regulation of lipid metabolism by PPARalpha;R-MMU-556833 Metabolism of lipids;R-MMU-73857 RNA Polymerase II Transcription;R-MMU-74160 Gene expression (Transcription);R-MMU-8953897 Cellular responses to stimuli;R-MMU-9006931 Signaling by Nuclear Receptors;R-MMU-9006936 Signaling by TGFB family members;R-MMU-9024446 NR1H2 and NR1H3-mediated signaling;R-MMU-9029569 NR1H3 &amp; NR1H2 regulate gene expression linked to cholesterol transport and efflux;R-MMU-9623433 NR1H2 &amp; NR1H3 regulate gene expression to control bile acid homeostasis;R-MMU-9707564 Cytoprotection by HMOX1;R-MMU-9711123 Cellular response to chemical stress</t>
  </si>
  <si>
    <t>https://reactome.org/PathwayBrowser/#/R-MMU-1266738;https://reactome.org/PathwayBrowser/#/R-MMU-1430728;https://reactome.org/PathwayBrowser/#/R-MMU-162582;https://reactome.org/PathwayBrowser/#/R-MMU-170834;https://reactome.org/PathwayBrowser/#/R-MMU-212436;https://reactome.org/PathwayBrowser/#/R-MMU-2173793;https://reactome.org/PathwayBrowser/#/R-MMU-2173795;https://reactome.org/PathwayBrowser/#/R-MMU-2262752;https://reactome.org/PathwayBrowser/#/R-MMU-350054;https://reactome.org/PathwayBrowser/#/R-MMU-381340;https://reactome.org/PathwayBrowser/#/R-MMU-383280;https://reactome.org/PathwayBrowser/#/R-MMU-400206;https://reactome.org/PathwayBrowser/#/R-MMU-556833;https://reactome.org/PathwayBrowser/#/R-MMU-73857;https://reactome.org/PathwayBrowser/#/R-MMU-74160;https://reactome.org/PathwayBrowser/#/R-MMU-8953897;https://reactome.org/PathwayBrowser/#/R-MMU-9006931;https://reactome.org/PathwayBrowser/#/R-MMU-9006936;https://reactome.org/PathwayBrowser/#/R-MMU-9024446;https://reactome.org/PathwayBrowser/#/R-MMU-9029569;https://reactome.org/PathwayBrowser/#/R-MMU-9623433;https://reactome.org/PathwayBrowser/#/R-MMU-9707564;https://reactome.org/PathwayBrowser/#/R-MMU-9711123</t>
  </si>
  <si>
    <t>HALLMARK WNT BETA CATENIN SIGNALING;HALLMARK TGF BETA SIGNALING;HALLMARK ESTROGEN RESPONSE EARLY;HALLMARK ESTROGEN RESPONSE LATE</t>
  </si>
  <si>
    <t>http://www.gsea-msigdb.org/gsea/msigdb/mouse/geneset/HALLMARK_WNT_BETA_CATENIN_SIGNALING;http://www.gsea-msigdb.org/gsea/msigdb/mouse/geneset/HALLMARK_TGF_BETA_SIGNALING;http://www.gsea-msigdb.org/gsea/msigdb/mouse/geneset/HALLMARK_ESTROGEN_RESPONSE_EARLY;http://www.gsea-msigdb.org/gsea/msigdb/mouse/geneset/HALLMARK_ESTROGEN_RESPONSE_LATE</t>
  </si>
  <si>
    <t>O89023</t>
  </si>
  <si>
    <t>S</t>
  </si>
  <si>
    <t>Tripeptidyl-peptidase 1 OS=Mus musculus OX=10090 GN=Tpp1 PE=1 SV=2</t>
  </si>
  <si>
    <t>Tpp1</t>
  </si>
  <si>
    <t>S(0.123)S(0.15)S(0.185)HLPPS(0.241)S(0.302)YFNAS(0.999)GR</t>
  </si>
  <si>
    <t>extracellular</t>
  </si>
  <si>
    <t>K01279</t>
  </si>
  <si>
    <t>TPP1; tripeptidyl-peptidase I [EC:3.4.14.9]</t>
  </si>
  <si>
    <t>mmu04142 Lysosome</t>
  </si>
  <si>
    <t>GO:0001894 tissue homeostasis; GO:0003008 system process; GO:0006508 proteolysis; GO:0006518 peptide metabolic process; GO:0006629 lipid metabolic process; GO:0006807 nitrogen compound metabolic process; GO:0006950 response to stress; GO:0006986 response to unfolded protein; GO:0006996 organelle organization; GO:0007033 vacuole organization; GO:0007040 lysosome organization; GO:0007154 cell communication; GO:0007165 signal transduction; GO:0007275 multicellular organism development; GO:0007399 nervous system development; GO:0007417 central nervous system development; GO:0008152 metabolic process; GO:0009056 catabolic process; GO:0009057 macromolecule catabolic process; GO:0009888 tissue development; GO:0009987 cellular process; GO:0010033 response to organic substance; GO:0016043 cellular component organization; GO:0019538 protein metabolic process; GO:0023052 signaling; GO:0030154 cell differentiation; GO:0030163 protein catabolic process; GO:0030855 epithelial cell differentiation; GO:0030968 endoplasmic reticulum unfolded protein response; GO:0032501 multicellular organismal process; GO:0032502 developmental process; GO:0033554 cellular response to stress; GO:0034620 cellular response to unfolded protein; GO:0034641 cellular nitrogen compound metabolic process; GO:0034976 response to endoplasmic reticulum stress; GO:0035966 response to topologically incorrect protein; GO:0035967 cellular response to topologically incorrect protein; GO:0036498 IRE1-mediated unfolded protein response; GO:0042221 response to chemical; GO:0042592 homeostatic process; GO:0043170 macromolecule metabolic process; GO:0043171 peptide catabolic process; GO:0043603 cellular amide metabolic process; GO:0044237 cellular metabolic process; GO:0044238 primary metabolic process; GO:0044248 cellular catabolic process; GO:0045453 bone resorption; GO:0046849 bone remodeling; GO:0048731 system development; GO:0048771 tissue remodeling; GO:0048856 anatomical structure development; GO:0048869 cellular developmental process; GO:0048871 multicellular organismal homeostasis; GO:0050789 regulation of biological process; GO:0050794 regulation of cellular process; GO:0050877 nervous system process; GO:0050885 neuromuscular process controlling balance; GO:0050896 response to stimulus; GO:0050905 neuromuscular process; GO:0051716 cellular response to stimulus; GO:0060249 anatomical structure homeostasis; GO:0060429 epithelium development; GO:0065007 biological regulation; GO:0065008 regulation of biological quality; GO:0070887 cellular response to chemical stimulus; GO:0071310 cellular response to organic substance; GO:0071704 organic substance metabolic process; GO:0071840 cellular component organization or biogenesis; GO:0080171 lytic vacuole organization; GO:1901564 organonitrogen compound metabolic process; GO:1901565 organonitrogen compound catabolic process; GO:1901575 organic substance catabolic process;</t>
  </si>
  <si>
    <t>GO:0000323 lytic vacuole; GO:0005622 intracellular anatomical structure; GO:0005737 cytoplasm; GO:0005764 lysosome; GO:0005773 vacuole; GO:0005775 vacuolar lumen; GO:0031974 membrane-enclosed lumen; GO:0043202 lysosomal lumen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175 endopeptidase activity; GO:0005488 binding; GO:0008233 peptidase activity; GO:0008236 serine-type peptidase activity; GO:0008238 exopeptidase activity; GO:0008240 tripeptidyl-peptidase activity; GO:0016787 hydrolase activity; GO:0017171 serine hydrolase activity; GO:0033218 amide binding; GO:0042277 peptide binding; GO:0140096 catalytic activity, acting on a protein;</t>
  </si>
  <si>
    <t>PF09286</t>
  </si>
  <si>
    <t xml:space="preserve">PF09286 Pro-kumamolisin, activation domain </t>
  </si>
  <si>
    <t>T(0.014)AAAQVGT(0.024)S(0.061)VS(0.718)S(0.585)AANT(0.4)S(0.4)T(0.399)RPIIT(0.397)VHK</t>
  </si>
  <si>
    <t>GVLQQPS(0.202)VNT(0.409)S(0.224)IGQPLPS(0.631)T(0.533)QLYLR</t>
  </si>
  <si>
    <t>Q9DBR7</t>
  </si>
  <si>
    <t>Protein phosphatase 1 regulatory subunit 12A OS=Mus musculus OX=10090 GN=Ppp1r12a PE=1 SV=2</t>
  </si>
  <si>
    <t>Ppp1r12a</t>
  </si>
  <si>
    <t>RQDDLIS(0.087)CS(0.12)VPS(0.198)T(0.114)T(0.135)S(0.172)T(0.215)PT(0.078)VT(0.928)S(0.953)AAGLQR</t>
  </si>
  <si>
    <t>K06270</t>
  </si>
  <si>
    <t>PPP1R12A; protein phosphatase 1 regulatory subunit 12A</t>
  </si>
  <si>
    <t>mmu04270 Vascular smooth muscle contraction; mmu04024 cAMP signaling pathway; mmu04810 Regulation of actin cytoskeleton; mmu04510 Focal adhesion; mmu04921 Oxytocin signaling pathway; mmu05205 Proteoglycans in cancer; mmu04022 cGMP-PKG signaling pathway; mmu04611 Platelet activation</t>
  </si>
  <si>
    <t>GO:0000226 microtubule cytoskeleton organization; GO:0000278 mitotic cell cycle; GO:0000902 cell morphogenesis; GO:0000904 cell morphogenesis involved in differentiation; GO:0001889 liver development; GO:0002009 morphogenesis of an epithelium; GO:0003002 regionalization; GO:0003401 axis elongation; GO:0006355 regulation of transcription, DNA-templated; GO:0006357 regulation of transcription by RNA polymerase II; GO:0006464 cellular protein modification process; GO:0006470 protein dephosphorylation; GO:0006793 phosphorus metabolic process; GO:0006796 phosphate-containing compound metabolic process; GO:0006807 nitrogen compound metabolic process; GO:0006928 movement of cell or subcellular component; GO:0006935 chemotaxis; GO:0006996 organelle organization; GO:0007010 cytoskeleton organization; GO:0007015 actin filament organization; GO:0007017 microtubule-based process; GO:0007049 cell cycle; GO:0007098 centrosome cycle; GO:0007275 multicellular organism development; GO:0007389 pattern specification process; GO:0007399 nervous system development; GO:0007409 axonogenesis; GO:0007411 axon guidance; GO:0007417 central nervous system development; GO:0007420 brain development; GO:0008045 motor neuron axon guidance; GO:0008152 metabolic process; GO:0008360 regulation of cell shape; GO:0009605 response to external stimulus; GO:0009653 anatomical structure morphogenesis; GO:0009790 embryo development; GO:0009792 embryo development ending in birth or egg hatching; GO:0009888 tissue development; GO:0009889 regulation of biosynthetic process; GO:0009891 positive regulation of biosynthetic process; GO:0009893 positive regulation of metabolic process; GO:0009952 anterior/posterior pattern specification; GO:0009987 cellular process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921 regulation of phosphatase activity; GO:0010922 positive regulation of phosphatase activity; GO:0016043 cellular component organization; GO:0016311 dephosphorylation; GO:0019219 regulation of nucleobase-containing compound metabolic process; GO:0019220 regulation of phosphate metabolic process; GO:0019222 regulation of metabolic process; GO:0019538 protein metabolic process; GO:0021532 neural tube patterning; GO:0021555 midbrain-hindbrain boundary morphogenesis; GO:0021903 rostrocaudal neural tube patterning; GO:0021915 neural tube development; GO:0022008 neurogenesis; GO:0022402 cell cycle process; GO:0022603 regulation of anatomical structure morphogenesis; GO:0022604 regulation of cell morphogenesis; GO:0022607 cellular component assembly; GO:0030029 actin filament-based process; GO:0030030 cell projection organization; GO:0030036 actin cytoskeleton organization; GO:0030154 cell differentiation; GO:0030155 regulation of cell adhesion; GO:0030182 neuron differentiation; GO:0030917 midbrain-hindbrain boundary development; GO:0031023 microtubule organizing center organization; GO:0031175 neuron projection development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268 regulation of cellular protein metabolic process; GO:0032270 positive regulation of cellular protein metabolic process; GO:0032386 regulation of intracellular transport; GO:0032501 multicellular organismal process; GO:0032502 developmental process; GO:0032516 positive regulation of phosphoprotein phosphatase activity; GO:0032879 regulation of localization; GO:0032989 cellular component morphogenesis; GO:0032990 cell part morphogenesis; GO:0035295 tube development; GO:0035303 regulation of dephosphorylation; GO:0035304 regulation of protein dephosphorylation; GO:0035306 positive regulation of dephosphorylation; GO:0035307 positive regulation of protein dephosphorylation; GO:0035507 regulation of myosin-light-chain-phosphatase activity; GO:0035508 positive regulation of myosin-light-chain-phosphatase activity; GO:0036211 protein modification process; GO:0040007 growth; GO:0040011 locomotion; GO:0042221 response to chemical; GO:0042330 taxis; GO:0043009 chordate embryonic development; GO:0043085 positive regulation of catalytic activity; GO:0043086 negative regulation of catalytic activity; GO:0043170 macromolecule metabolic process; GO:0043412 macromolecule modification; GO:0043666 regulation of phosphoprotein phosphatase activity; GO:0044085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893 positive regulation of transcription, DNA-templated; GO:0045935 positive regulation of nucleobase-containing compound metabolic process; GO:0045937 positive regulation of phosphate metabolic process; GO:0045944 positive regulation of transcription by RNA polymerase II; GO:0046822 regulation of nucleocytoplasmic transport; GO:0048468 cell development; GO:0048513 animal organ development; GO:0048518 positive regulation of biological process; GO:0048522 positive regulation of cellular process; GO:0048589 developmental growth; GO:0048598 embryonic morphogenesis; GO:0048666 neuron development; GO:0048667 cell morphogenesis involved in neuron differentiation; GO:0048699 generation of neurons; GO:0048729 tissue morphogenesis; GO:0048731 system development; GO:0048732 gland development; GO:0048812 neuron projection morphogenesis; GO:0048856 anatomical structure development; GO:0048858 cell projection morphogenesis; GO:0048869 cellular developmental process; GO:0050789 regulation of biological process; GO:0050790 regulation of catalytic activity; GO:0050793 regulation of developmental process; GO:0050794 regulation of cellular process; GO:0050896 response to stimulus; GO:0051017 actin filament bundle assembly; GO:0051049 regulation of transport; GO:0051128 regulation of cellular component organization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52 regulation of RNA metabolic process; GO:0051254 positive regulation of RNA metabolic process; GO:0051336 regulation of hydrolase activity; GO:0051345 positive regulation of hydrolase activity; GO:0051716 cellular response to stimulus; GO:0060026 convergent extension; GO:0060028 convergent extension involved in axis elongation; GO:0060255 regulation of macromolecule metabolic process; GO:0060322 head development; GO:0060341 regulation of cellular localization; GO:0060429 epithelium development; GO:0060560 developmental growth involved in morphogenesis; GO:0061008 hepaticobiliary system development; GO:0061564 axon development; GO:0061572 actin filament bundle organization; GO:0065007 biological regulation; GO:0065008 regulation of biological quality; GO:0065009 regulation of molecular function; GO:0070650 actin filament bundle distribution; GO:0070887 cellular response to chemical stimulus; GO:0071704 organic substance metabolic process; GO:0071840 cellular component organization or biogenesis; GO:0080090 regulation of primary metabolic process; GO:0097435 supramolecular fiber organization; GO:0097485 neuron projection guidance; GO:0120036 plasma membrane bounded cell projection organization; GO:0120039 plasma membrane bounded cell projection morphogenesi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775 chromosome, centromeric region; GO:0000776 kinetochore; GO:0005622 intracellular anatomical structure; GO:0005634 nucleus; GO:0005654 nucleoplasm; GO:0005694 chromosome; GO:0005737 cytoplasm; GO:0005813 centrosome; GO:0005815 microtubule organizing center; GO:0005829 cytosol; GO:0005856 cytoskeleton; GO:0008287 protein serine/threonine phosphatase complex; GO:0015629 actin cytoskeleton; GO:0015630 microtubule cytoskeleton; GO:0030016 myofibril; GO:0030017 sarcomere; GO:0030018 Z disc; GO:0031672 A band; GO:0031674 I band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70013 intracellular organelle lumen; GO:0072357 PTW/PP1 phosphatase complex; GO:0098687 chromosomal region; GO:0099080 supramolecular complex; GO:0099081 supramolecular polymer; GO:0099512 supramolecular fiber; GO:1902494 catalytic complex; GO:1903293 phosphatase complex;</t>
  </si>
  <si>
    <t>GO:0003824 catalytic activity; GO:0004721 phosphoprotein phosphatase activity; GO:0004857 enzyme inhibitor activity; GO:0005488 binding; GO:0005515 protein binding; GO:0016787 hydrolase activity; GO:0016788 hydrolase activity, acting on ester bonds; GO:0016791 phosphatase activity; GO:0019208 phosphatase regulator activity; GO:0019899 enzyme binding; GO:0019900 kinase binding; GO:0019901 protein kinase binding; GO:0030234 enzyme regulator activity; GO:0042578 phosphoric ester hydrolase activity; GO:0046982 protein heterodimerization activity; GO:0046983 protein dimerization activity; GO:0071889 14-3-3 protein binding; GO:0098772 molecular function regulator; GO:0140096 catalytic activity, acting on a protein;</t>
  </si>
  <si>
    <t>OT</t>
  </si>
  <si>
    <t>KOG0505</t>
  </si>
  <si>
    <t>Myosin phosphatase, regulatory subunit</t>
  </si>
  <si>
    <t>WP523 Regulation of actin cytoskeleton;WP85 Focal adhesion</t>
  </si>
  <si>
    <t>http://www.wikipathways.org/instance/WP523_r120790;http://www.wikipathways.org/instance/WP85_r116710</t>
  </si>
  <si>
    <t>R-MMU-162582 Signal Transduction;R-MMU-1640170 Cell Cycle;R-MMU-194315 Signaling by Rho GTPases;R-MMU-195258 RHO GTPase Effectors;R-MMU-2565942 Regulation of PLK1 Activity at G2/M Transition;R-MMU-453274 Mitotic G2-G2/M phases;R-MMU-5625740 RHO GTPases activate PKNs;R-MMU-5627123 RHO GTPases activate PAKs;R-MMU-69275 G2/M Transition;R-MMU-69278 Cell Cycle, Mitotic;R-MMU-9716542 Signaling by Rho GTPases, Miro GTPases and RHOBTB3</t>
  </si>
  <si>
    <t>https://reactome.org/PathwayBrowser/#/R-MMU-162582;https://reactome.org/PathwayBrowser/#/R-MMU-1640170;https://reactome.org/PathwayBrowser/#/R-MMU-194315;https://reactome.org/PathwayBrowser/#/R-MMU-195258;https://reactome.org/PathwayBrowser/#/R-MMU-2565942;https://reactome.org/PathwayBrowser/#/R-MMU-453274;https://reactome.org/PathwayBrowser/#/R-MMU-5625740;https://reactome.org/PathwayBrowser/#/R-MMU-5627123;https://reactome.org/PathwayBrowser/#/R-MMU-69275;https://reactome.org/PathwayBrowser/#/R-MMU-69278;https://reactome.org/PathwayBrowser/#/R-MMU-9716542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u/>
      <sz val="11"/>
      <color theme="10"/>
      <name val="Calibri"/>
      <charset val="134"/>
    </font>
    <font>
      <u/>
      <sz val="11"/>
      <color rgb="FF800080"/>
      <name val="Calibri"/>
      <charset val="134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3" fillId="0" borderId="0" xfId="6" applyAlignment="1" applyProtection="1"/>
    <xf numFmtId="0" fontId="4" fillId="0" borderId="0" xfId="6" applyFont="1" applyAlignment="1" applyProtection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C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multiLvlStrRef>
              <c:f>Diff_distribution!$A$2:$B$3</c:f>
              <c:multiLvlStrCache>
                <c:ptCount val="2"/>
                <c:lvl>
                  <c:pt idx="0">
                    <c:v>Site</c:v>
                  </c:pt>
                  <c:pt idx="1">
                    <c:v>Protein</c:v>
                  </c:pt>
                </c:lvl>
                <c:lvl>
                  <c:pt idx="0">
                    <c:v>PFOS/DMSO</c:v>
                  </c:pt>
                </c:lvl>
              </c:multiLvlStrCache>
            </c:multiLvlStrRef>
          </c:cat>
          <c:val>
            <c:numRef>
              <c:f>Diff_distribution!$C$2:$C$3</c:f>
              <c:numCache>
                <c:formatCode>General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</c:ser>
        <c:ser>
          <c:idx val="1"/>
          <c:order val="1"/>
          <c:tx>
            <c:strRef>
              <c:f>Diff_distribution!$D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multiLvlStrRef>
              <c:f>Diff_distribution!$A$2:$B$3</c:f>
              <c:multiLvlStrCache>
                <c:ptCount val="2"/>
                <c:lvl>
                  <c:pt idx="0">
                    <c:v>Site</c:v>
                  </c:pt>
                  <c:pt idx="1">
                    <c:v>Protein</c:v>
                  </c:pt>
                </c:lvl>
                <c:lvl>
                  <c:pt idx="0">
                    <c:v>PFOS/DMSO</c:v>
                  </c:pt>
                </c:lvl>
              </c:multiLvlStrCache>
            </c:multiLvlStrRef>
          </c:cat>
          <c:val>
            <c:numRef>
              <c:f>Diff_distribution!$D$2:$D$3</c:f>
              <c:numCache>
                <c:formatCode>General</c:formatCode>
                <c:ptCount val="2"/>
                <c:pt idx="0">
                  <c:v>3</c:v>
                </c:pt>
                <c:pt idx="1">
                  <c:v>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20204"/>
                  </a:rPr>
                  <a:t>Sample comparable group</a:t>
                </a:r>
                <a:endParaRPr lang="en-US" sz="1100" b="1" i="1" baseline="0">
                  <a:latin typeface="Arial" panose="020B0604020202020204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/>
                <a:ea typeface="+mn-ea"/>
                <a:cs typeface="+mn-cs"/>
              </a:defRPr>
            </a:pPr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20204"/>
                  </a:rPr>
                  <a:t>Number of proteins</a:t>
                </a:r>
                <a:endParaRPr lang="en-US" sz="1100" b="1" i="1" baseline="0">
                  <a:latin typeface="Arial" panose="020B0604020202020204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/>
                <a:ea typeface="+mn-ea"/>
                <a:cs typeface="+mn-cs"/>
              </a:defRPr>
            </a:pPr>
          </a:p>
        </c:txPr>
        <c:crossAx val="50010001"/>
        <c:crosses val="autoZero"/>
        <c:crossBetween val="between"/>
      </c:valAx>
    </c:plotArea>
    <c:legend>
      <c:legendPos val="b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Arial" panose="020B0604020202020204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0</xdr:colOff>
      <xdr:row>0</xdr:row>
      <xdr:rowOff>0</xdr:rowOff>
    </xdr:from>
    <xdr:to>
      <xdr:col>6</xdr:col>
      <xdr:colOff>495300</xdr:colOff>
      <xdr:row>19</xdr:row>
      <xdr:rowOff>57150</xdr:rowOff>
    </xdr:to>
    <xdr:graphicFrame>
      <xdr:nvGraphicFramePr>
        <xdr:cNvPr id="2" name="Chart 1"/>
        <xdr:cNvGraphicFramePr/>
      </xdr:nvGraphicFramePr>
      <xdr:xfrm>
        <a:off x="3350260" y="0"/>
        <a:ext cx="1729740" cy="367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6" Type="http://schemas.openxmlformats.org/officeDocument/2006/relationships/hyperlink" Target="http://www.wikipathways.org/instance/WP523_r120790;http://www.wikipathways.org/instance/WP85_r116710" TargetMode="External"/><Relationship Id="rId5" Type="http://schemas.openxmlformats.org/officeDocument/2006/relationships/hyperlink" Target="http://www.gsea-msigdb.org/gsea/msigdb/mouse/geneset/HALLMARK_WNT_BETA_CATENIN_SIGNALING;http://www.gsea-msigdb.org/gsea/msigdb/mouse/geneset/HALLMARK_TGF_BETA_SIGNALING;http://www.gsea-msigdb.org/gsea/msigdb/mouse/geneset/HALLMARK_ESTROGEN_RESPONSE_EARLY;http://www.gsea-msigdb.org/gsea/msigdb/mouse/geneset/HALLMARK_ESTROGEN_RESPONSE_LATE" TargetMode="External"/><Relationship Id="rId4" Type="http://schemas.openxmlformats.org/officeDocument/2006/relationships/hyperlink" Target="http://www.wikipathways.org/instance/WP265_r117870;http://www.wikipathways.org/instance/WP447_r87026;http://www.wikipathways.org/instance/WP29_r122790" TargetMode="External"/><Relationship Id="rId3" Type="http://schemas.openxmlformats.org/officeDocument/2006/relationships/hyperlink" Target="http://www.wikipathways.org/instance/WP1263_r117918;http://www.wikipathways.org/instance/WP1763_r120787" TargetMode="External"/><Relationship Id="rId2" Type="http://schemas.openxmlformats.org/officeDocument/2006/relationships/hyperlink" Target="https://reactome.org/PathwayBrowser/" TargetMode="External"/><Relationship Id="rId1" Type="http://schemas.openxmlformats.org/officeDocument/2006/relationships/hyperlink" Target="http://www.gsea-msigdb.org/gsea/msigdb/mouse/geneset/HALLMARK_REACTIVE_OXIGEN_SPECIES_PATHWA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"/>
  <sheetViews>
    <sheetView workbookViewId="0">
      <selection activeCell="A1" sqref="A1"/>
    </sheetView>
  </sheetViews>
  <sheetFormatPr defaultColWidth="9" defaultRowHeight="14.4" outlineLevelRow="2" outlineLevelCol="3"/>
  <cols>
    <col min="1" max="1" width="13.712962962963" customWidth="1"/>
    <col min="2" max="4" width="11.712962962963" customWidth="1"/>
  </cols>
  <sheetData>
    <row r="1" ht="25.5" customHeight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s="1" t="s">
        <v>4</v>
      </c>
      <c r="B2" s="1" t="s">
        <v>5</v>
      </c>
      <c r="C2" s="1">
        <v>7</v>
      </c>
      <c r="D2" s="1">
        <v>3</v>
      </c>
    </row>
    <row r="3" spans="1:4">
      <c r="A3" s="1"/>
      <c r="B3" s="1" t="s">
        <v>6</v>
      </c>
      <c r="C3" s="1">
        <v>7</v>
      </c>
      <c r="D3" s="1">
        <v>2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1"/>
  <sheetViews>
    <sheetView tabSelected="1" topLeftCell="P1" workbookViewId="0">
      <selection activeCell="U16" sqref="U16"/>
    </sheetView>
  </sheetViews>
  <sheetFormatPr defaultColWidth="9" defaultRowHeight="14.4"/>
  <cols>
    <col min="1" max="16" width="9.13888888888889" style="1"/>
    <col min="17" max="17" width="12.7777777777778" style="1" customWidth="1"/>
    <col min="18" max="37" width="9.13888888888889" style="1"/>
  </cols>
  <sheetData>
    <row r="1" ht="53.55" spans="1:36">
      <c r="A1" s="2" t="s">
        <v>7</v>
      </c>
      <c r="B1" s="2" t="s">
        <v>8</v>
      </c>
      <c r="C1" s="2" t="s">
        <v>9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  <c r="R1" s="2" t="s">
        <v>24</v>
      </c>
      <c r="S1" s="2" t="s">
        <v>25</v>
      </c>
      <c r="T1" s="2" t="s">
        <v>26</v>
      </c>
      <c r="U1" s="2" t="s">
        <v>27</v>
      </c>
      <c r="V1" s="2" t="s">
        <v>28</v>
      </c>
      <c r="W1" s="2" t="s">
        <v>29</v>
      </c>
      <c r="X1" s="2" t="s">
        <v>30</v>
      </c>
      <c r="Y1" s="2" t="s">
        <v>31</v>
      </c>
      <c r="Z1" s="2" t="s">
        <v>32</v>
      </c>
      <c r="AA1" s="2" t="s">
        <v>33</v>
      </c>
      <c r="AB1" s="2" t="s">
        <v>34</v>
      </c>
      <c r="AC1" s="2" t="s">
        <v>35</v>
      </c>
      <c r="AD1" s="2" t="s">
        <v>36</v>
      </c>
      <c r="AE1" s="2" t="s">
        <v>37</v>
      </c>
      <c r="AF1" s="2" t="s">
        <v>38</v>
      </c>
      <c r="AG1" s="2" t="s">
        <v>39</v>
      </c>
      <c r="AH1" s="2" t="s">
        <v>40</v>
      </c>
      <c r="AI1" s="2" t="s">
        <v>41</v>
      </c>
      <c r="AJ1" s="2" t="s">
        <v>42</v>
      </c>
    </row>
    <row r="2" spans="1:36">
      <c r="A2" s="1" t="s">
        <v>43</v>
      </c>
      <c r="B2" s="1">
        <v>94</v>
      </c>
      <c r="C2" s="1" t="s">
        <v>44</v>
      </c>
      <c r="D2" s="1">
        <v>2.0128406774829</v>
      </c>
      <c r="E2" s="1" t="s">
        <v>45</v>
      </c>
      <c r="F2" s="1" t="s">
        <v>46</v>
      </c>
      <c r="G2" s="1" t="s">
        <v>47</v>
      </c>
      <c r="H2" s="1">
        <v>0.867979</v>
      </c>
      <c r="I2" s="1">
        <v>0.00163817</v>
      </c>
      <c r="J2" s="1">
        <v>72.327</v>
      </c>
      <c r="K2" s="1">
        <v>3</v>
      </c>
      <c r="L2" s="1" t="s">
        <v>48</v>
      </c>
      <c r="M2" s="1">
        <v>-2.5326</v>
      </c>
      <c r="N2" s="1">
        <v>5497.7</v>
      </c>
      <c r="O2" s="1">
        <v>10827</v>
      </c>
      <c r="P2" s="1">
        <v>0.666270450372834</v>
      </c>
      <c r="Q2" s="1">
        <v>1.34109626471529</v>
      </c>
      <c r="R2" s="1" t="s">
        <v>49</v>
      </c>
      <c r="S2" s="1" t="s">
        <v>50</v>
      </c>
      <c r="V2" s="1" t="s">
        <v>51</v>
      </c>
      <c r="W2" s="1" t="s">
        <v>52</v>
      </c>
      <c r="X2" s="1" t="s">
        <v>53</v>
      </c>
      <c r="Y2" s="1" t="s">
        <v>54</v>
      </c>
      <c r="Z2" s="1" t="s">
        <v>55</v>
      </c>
      <c r="AA2" s="1" t="s">
        <v>56</v>
      </c>
      <c r="AB2" s="1" t="s">
        <v>57</v>
      </c>
      <c r="AC2" s="1" t="s">
        <v>58</v>
      </c>
      <c r="AI2" s="1" t="s">
        <v>59</v>
      </c>
      <c r="AJ2" s="3" t="s">
        <v>60</v>
      </c>
    </row>
    <row r="3" spans="1:34">
      <c r="A3" s="1" t="s">
        <v>61</v>
      </c>
      <c r="B3" s="1">
        <v>573</v>
      </c>
      <c r="C3" s="1" t="s">
        <v>44</v>
      </c>
      <c r="D3" s="1">
        <v>1.62749918015672</v>
      </c>
      <c r="E3" s="1" t="s">
        <v>45</v>
      </c>
      <c r="F3" s="1" t="s">
        <v>62</v>
      </c>
      <c r="G3" s="1" t="s">
        <v>63</v>
      </c>
      <c r="H3" s="1">
        <v>0.941506</v>
      </c>
      <c r="I3" s="1">
        <v>9.5438e-16</v>
      </c>
      <c r="J3" s="1">
        <v>79.416</v>
      </c>
      <c r="K3" s="1">
        <v>4</v>
      </c>
      <c r="L3" s="1" t="s">
        <v>64</v>
      </c>
      <c r="M3" s="1">
        <v>2.4901</v>
      </c>
      <c r="N3" s="1">
        <v>503970</v>
      </c>
      <c r="O3" s="1">
        <v>846880</v>
      </c>
      <c r="P3" s="1">
        <v>0.758283034337265</v>
      </c>
      <c r="Q3" s="1">
        <v>1.23410501671065</v>
      </c>
      <c r="R3" s="1" t="s">
        <v>65</v>
      </c>
      <c r="S3" s="1" t="s">
        <v>66</v>
      </c>
      <c r="V3" s="1" t="s">
        <v>67</v>
      </c>
      <c r="W3" s="1" t="s">
        <v>68</v>
      </c>
      <c r="X3" s="1" t="s">
        <v>69</v>
      </c>
      <c r="Y3" s="1" t="s">
        <v>70</v>
      </c>
      <c r="Z3" s="1" t="s">
        <v>71</v>
      </c>
      <c r="AA3" s="1" t="s">
        <v>72</v>
      </c>
      <c r="AB3" s="1" t="s">
        <v>73</v>
      </c>
      <c r="AC3" s="1" t="s">
        <v>74</v>
      </c>
      <c r="AF3" s="1" t="s">
        <v>75</v>
      </c>
      <c r="AG3" s="1" t="s">
        <v>76</v>
      </c>
      <c r="AH3" s="3" t="s">
        <v>77</v>
      </c>
    </row>
    <row r="4" spans="1:34">
      <c r="A4" s="1" t="s">
        <v>78</v>
      </c>
      <c r="B4" s="1">
        <v>1247</v>
      </c>
      <c r="C4" s="1" t="s">
        <v>44</v>
      </c>
      <c r="D4" s="1">
        <v>2.12892297071464</v>
      </c>
      <c r="E4" s="1" t="s">
        <v>45</v>
      </c>
      <c r="F4" s="1" t="s">
        <v>79</v>
      </c>
      <c r="G4" s="1" t="s">
        <v>80</v>
      </c>
      <c r="H4" s="1">
        <v>0.867533</v>
      </c>
      <c r="I4" s="1">
        <v>5.31647e-10</v>
      </c>
      <c r="J4" s="1">
        <v>202.51</v>
      </c>
      <c r="K4" s="1">
        <v>3</v>
      </c>
      <c r="L4" s="1" t="s">
        <v>81</v>
      </c>
      <c r="M4" s="1">
        <v>0.26506</v>
      </c>
      <c r="N4" s="1">
        <v>727980</v>
      </c>
      <c r="O4" s="1">
        <v>1537100</v>
      </c>
      <c r="P4" s="1">
        <v>0.640148813377233</v>
      </c>
      <c r="Q4" s="1">
        <v>1.36282751347451</v>
      </c>
      <c r="R4" s="1" t="s">
        <v>65</v>
      </c>
      <c r="S4" s="1" t="s">
        <v>82</v>
      </c>
      <c r="T4" s="1" t="s">
        <v>83</v>
      </c>
      <c r="U4" s="1" t="s">
        <v>84</v>
      </c>
      <c r="V4" s="1" t="s">
        <v>85</v>
      </c>
      <c r="W4" s="1" t="s">
        <v>86</v>
      </c>
      <c r="X4" s="1" t="s">
        <v>87</v>
      </c>
      <c r="AA4" s="1" t="s">
        <v>88</v>
      </c>
      <c r="AB4" s="1" t="s">
        <v>89</v>
      </c>
      <c r="AC4" s="1" t="s">
        <v>90</v>
      </c>
      <c r="AD4" s="1" t="s">
        <v>91</v>
      </c>
      <c r="AE4" s="3" t="s">
        <v>92</v>
      </c>
      <c r="AF4" s="1" t="s">
        <v>75</v>
      </c>
      <c r="AG4" s="1" t="s">
        <v>93</v>
      </c>
      <c r="AH4" s="3" t="s">
        <v>94</v>
      </c>
    </row>
    <row r="5" spans="1:32">
      <c r="A5" s="1" t="s">
        <v>95</v>
      </c>
      <c r="B5" s="1">
        <v>309</v>
      </c>
      <c r="C5" s="1" t="s">
        <v>44</v>
      </c>
      <c r="D5" s="1">
        <v>0.589344977712384</v>
      </c>
      <c r="E5" s="1" t="s">
        <v>96</v>
      </c>
      <c r="F5" s="1" t="s">
        <v>97</v>
      </c>
      <c r="G5" s="1" t="s">
        <v>98</v>
      </c>
      <c r="H5" s="1">
        <v>0.728193</v>
      </c>
      <c r="I5" s="1">
        <v>0.000262832</v>
      </c>
      <c r="J5" s="1">
        <v>115.79</v>
      </c>
      <c r="K5" s="1">
        <v>2</v>
      </c>
      <c r="L5" s="1" t="s">
        <v>99</v>
      </c>
      <c r="M5" s="1">
        <v>-2.1461</v>
      </c>
      <c r="N5" s="1">
        <v>1566.8</v>
      </c>
      <c r="O5" s="1">
        <v>931.81</v>
      </c>
      <c r="P5" s="1">
        <v>1.25985821134992</v>
      </c>
      <c r="Q5" s="1">
        <v>0.742491109488781</v>
      </c>
      <c r="R5" s="1" t="s">
        <v>65</v>
      </c>
      <c r="S5" s="1" t="s">
        <v>100</v>
      </c>
      <c r="V5" s="1" t="s">
        <v>101</v>
      </c>
      <c r="W5" s="1" t="s">
        <v>102</v>
      </c>
      <c r="X5" s="1" t="s">
        <v>103</v>
      </c>
      <c r="Y5" s="1" t="s">
        <v>104</v>
      </c>
      <c r="Z5" s="1" t="s">
        <v>105</v>
      </c>
      <c r="AA5" s="1" t="s">
        <v>106</v>
      </c>
      <c r="AB5" s="1" t="s">
        <v>107</v>
      </c>
      <c r="AC5" s="1" t="s">
        <v>108</v>
      </c>
      <c r="AF5" s="1" t="s">
        <v>75</v>
      </c>
    </row>
    <row r="6" spans="1:36">
      <c r="A6" s="1" t="s">
        <v>109</v>
      </c>
      <c r="B6" s="1">
        <v>2103</v>
      </c>
      <c r="C6" s="1" t="s">
        <v>44</v>
      </c>
      <c r="D6" s="1">
        <v>1.5438779177657</v>
      </c>
      <c r="E6" s="1" t="s">
        <v>45</v>
      </c>
      <c r="F6" s="1" t="s">
        <v>110</v>
      </c>
      <c r="G6" s="1" t="s">
        <v>111</v>
      </c>
      <c r="H6" s="1">
        <v>0.986019</v>
      </c>
      <c r="I6" s="1">
        <v>4.95912e-7</v>
      </c>
      <c r="J6" s="1">
        <v>131.67</v>
      </c>
      <c r="K6" s="1">
        <v>3</v>
      </c>
      <c r="L6" s="1" t="s">
        <v>112</v>
      </c>
      <c r="M6" s="1">
        <v>-1.362</v>
      </c>
      <c r="N6" s="1">
        <v>97795</v>
      </c>
      <c r="O6" s="1">
        <v>152150</v>
      </c>
      <c r="P6" s="1">
        <v>0.785554975643652</v>
      </c>
      <c r="Q6" s="1">
        <v>1.21280098008721</v>
      </c>
      <c r="R6" s="1" t="s">
        <v>65</v>
      </c>
      <c r="S6" s="1" t="s">
        <v>113</v>
      </c>
      <c r="T6" s="1" t="s">
        <v>114</v>
      </c>
      <c r="U6" s="1" t="s">
        <v>115</v>
      </c>
      <c r="V6" s="1" t="s">
        <v>116</v>
      </c>
      <c r="W6" s="1" t="s">
        <v>117</v>
      </c>
      <c r="X6" s="1" t="s">
        <v>118</v>
      </c>
      <c r="Y6" s="1" t="s">
        <v>119</v>
      </c>
      <c r="Z6" s="1" t="s">
        <v>120</v>
      </c>
      <c r="AA6" s="1" t="s">
        <v>72</v>
      </c>
      <c r="AB6" s="1" t="s">
        <v>121</v>
      </c>
      <c r="AC6" s="1" t="s">
        <v>122</v>
      </c>
      <c r="AD6" s="1" t="s">
        <v>123</v>
      </c>
      <c r="AE6" s="3" t="s">
        <v>124</v>
      </c>
      <c r="AF6" s="1" t="s">
        <v>75</v>
      </c>
      <c r="AG6" s="1" t="s">
        <v>125</v>
      </c>
      <c r="AH6" s="3" t="s">
        <v>126</v>
      </c>
      <c r="AI6" s="1" t="s">
        <v>127</v>
      </c>
      <c r="AJ6" s="3" t="s">
        <v>128</v>
      </c>
    </row>
    <row r="7" spans="1:26">
      <c r="A7" s="1" t="s">
        <v>129</v>
      </c>
      <c r="B7" s="1">
        <v>444</v>
      </c>
      <c r="C7" s="1" t="s">
        <v>130</v>
      </c>
      <c r="D7" s="1">
        <v>1.69998918220039</v>
      </c>
      <c r="E7" s="1" t="s">
        <v>45</v>
      </c>
      <c r="F7" s="1" t="s">
        <v>131</v>
      </c>
      <c r="G7" s="1" t="s">
        <v>132</v>
      </c>
      <c r="H7" s="1">
        <v>0.999147</v>
      </c>
      <c r="I7" s="1">
        <v>0.0107339</v>
      </c>
      <c r="J7" s="1">
        <v>61.319</v>
      </c>
      <c r="K7" s="1">
        <v>3</v>
      </c>
      <c r="L7" s="1" t="s">
        <v>133</v>
      </c>
      <c r="M7" s="1">
        <v>2.814</v>
      </c>
      <c r="N7" s="1">
        <v>118670</v>
      </c>
      <c r="O7" s="1">
        <v>186990</v>
      </c>
      <c r="P7" s="1">
        <v>0.748101870016848</v>
      </c>
      <c r="Q7" s="1">
        <v>1.27176508621252</v>
      </c>
      <c r="R7" s="1" t="s">
        <v>134</v>
      </c>
      <c r="S7" s="1" t="s">
        <v>135</v>
      </c>
      <c r="T7" s="1" t="s">
        <v>136</v>
      </c>
      <c r="U7" s="1" t="s">
        <v>137</v>
      </c>
      <c r="V7" s="1" t="s">
        <v>138</v>
      </c>
      <c r="W7" s="1" t="s">
        <v>139</v>
      </c>
      <c r="X7" s="1" t="s">
        <v>140</v>
      </c>
      <c r="Y7" s="1" t="s">
        <v>141</v>
      </c>
      <c r="Z7" s="1" t="s">
        <v>142</v>
      </c>
    </row>
    <row r="8" spans="1:34">
      <c r="A8" s="1" t="s">
        <v>78</v>
      </c>
      <c r="B8" s="1">
        <v>622</v>
      </c>
      <c r="C8" s="1" t="s">
        <v>130</v>
      </c>
      <c r="D8" s="1">
        <v>0.0766673105720426</v>
      </c>
      <c r="E8" s="1" t="s">
        <v>96</v>
      </c>
      <c r="F8" s="1" t="s">
        <v>79</v>
      </c>
      <c r="G8" s="1" t="s">
        <v>80</v>
      </c>
      <c r="H8" s="1">
        <v>0.718298</v>
      </c>
      <c r="I8" s="1">
        <v>1.27312e-7</v>
      </c>
      <c r="J8" s="1">
        <v>73.254</v>
      </c>
      <c r="K8" s="1">
        <v>3</v>
      </c>
      <c r="L8" s="1" t="s">
        <v>143</v>
      </c>
      <c r="M8" s="1">
        <v>-0.69515</v>
      </c>
      <c r="N8" s="1">
        <v>114070</v>
      </c>
      <c r="O8" s="1">
        <v>8673.7</v>
      </c>
      <c r="P8" s="1">
        <v>1.85104626309206</v>
      </c>
      <c r="Q8" s="1">
        <v>0.141914738735698</v>
      </c>
      <c r="R8" s="1" t="s">
        <v>65</v>
      </c>
      <c r="S8" s="1" t="s">
        <v>82</v>
      </c>
      <c r="T8" s="1" t="s">
        <v>83</v>
      </c>
      <c r="U8" s="1" t="s">
        <v>84</v>
      </c>
      <c r="V8" s="1" t="s">
        <v>85</v>
      </c>
      <c r="W8" s="1" t="s">
        <v>86</v>
      </c>
      <c r="X8" s="1" t="s">
        <v>87</v>
      </c>
      <c r="AA8" s="1" t="s">
        <v>88</v>
      </c>
      <c r="AB8" s="1" t="s">
        <v>89</v>
      </c>
      <c r="AC8" s="1" t="s">
        <v>90</v>
      </c>
      <c r="AD8" s="1" t="s">
        <v>91</v>
      </c>
      <c r="AE8" s="3" t="s">
        <v>92</v>
      </c>
      <c r="AF8" s="1" t="s">
        <v>75</v>
      </c>
      <c r="AG8" s="1" t="s">
        <v>93</v>
      </c>
      <c r="AH8" s="3" t="s">
        <v>94</v>
      </c>
    </row>
    <row r="9" spans="1:34">
      <c r="A9" s="1" t="s">
        <v>78</v>
      </c>
      <c r="B9" s="1">
        <v>623</v>
      </c>
      <c r="C9" s="1" t="s">
        <v>130</v>
      </c>
      <c r="D9" s="1">
        <v>0.0766673105720426</v>
      </c>
      <c r="E9" s="1" t="s">
        <v>96</v>
      </c>
      <c r="F9" s="1" t="s">
        <v>79</v>
      </c>
      <c r="G9" s="1" t="s">
        <v>80</v>
      </c>
      <c r="H9" s="1">
        <v>0.585385</v>
      </c>
      <c r="I9" s="1">
        <v>1.27312e-7</v>
      </c>
      <c r="J9" s="1">
        <v>90.806</v>
      </c>
      <c r="K9" s="1">
        <v>3</v>
      </c>
      <c r="L9" s="1" t="s">
        <v>143</v>
      </c>
      <c r="M9" s="1">
        <v>-0.69515</v>
      </c>
      <c r="N9" s="1">
        <v>114070</v>
      </c>
      <c r="O9" s="1">
        <v>8673.7</v>
      </c>
      <c r="P9" s="1">
        <v>1.85104626309206</v>
      </c>
      <c r="Q9" s="1">
        <v>0.141914738735698</v>
      </c>
      <c r="R9" s="1" t="s">
        <v>65</v>
      </c>
      <c r="S9" s="1" t="s">
        <v>82</v>
      </c>
      <c r="T9" s="1" t="s">
        <v>83</v>
      </c>
      <c r="U9" s="1" t="s">
        <v>84</v>
      </c>
      <c r="V9" s="1" t="s">
        <v>85</v>
      </c>
      <c r="W9" s="1" t="s">
        <v>86</v>
      </c>
      <c r="X9" s="1" t="s">
        <v>87</v>
      </c>
      <c r="AA9" s="1" t="s">
        <v>88</v>
      </c>
      <c r="AB9" s="1" t="s">
        <v>89</v>
      </c>
      <c r="AC9" s="1" t="s">
        <v>90</v>
      </c>
      <c r="AD9" s="1" t="s">
        <v>91</v>
      </c>
      <c r="AE9" s="3" t="s">
        <v>92</v>
      </c>
      <c r="AF9" s="1" t="s">
        <v>75</v>
      </c>
      <c r="AG9" s="1" t="s">
        <v>93</v>
      </c>
      <c r="AH9" s="3" t="s">
        <v>94</v>
      </c>
    </row>
    <row r="10" spans="1:32">
      <c r="A10" s="1" t="s">
        <v>95</v>
      </c>
      <c r="B10" s="1">
        <v>472</v>
      </c>
      <c r="C10" s="1" t="s">
        <v>130</v>
      </c>
      <c r="D10" s="1">
        <v>1.74018516843543</v>
      </c>
      <c r="E10" s="1" t="s">
        <v>45</v>
      </c>
      <c r="F10" s="1" t="s">
        <v>97</v>
      </c>
      <c r="G10" s="1" t="s">
        <v>98</v>
      </c>
      <c r="H10" s="1">
        <v>0.631381</v>
      </c>
      <c r="I10" s="1">
        <v>2.31494e-12</v>
      </c>
      <c r="J10" s="1">
        <v>137.74</v>
      </c>
      <c r="K10" s="1">
        <v>3</v>
      </c>
      <c r="L10" s="1" t="s">
        <v>144</v>
      </c>
      <c r="M10" s="1">
        <v>0.15778</v>
      </c>
      <c r="N10" s="1">
        <v>208700</v>
      </c>
      <c r="O10" s="1">
        <v>366490</v>
      </c>
      <c r="P10" s="1">
        <v>0.72898350907963</v>
      </c>
      <c r="Q10" s="1">
        <v>1.26856629053439</v>
      </c>
      <c r="R10" s="1" t="s">
        <v>65</v>
      </c>
      <c r="S10" s="1" t="s">
        <v>100</v>
      </c>
      <c r="V10" s="1" t="s">
        <v>101</v>
      </c>
      <c r="W10" s="1" t="s">
        <v>102</v>
      </c>
      <c r="X10" s="1" t="s">
        <v>103</v>
      </c>
      <c r="Y10" s="1" t="s">
        <v>104</v>
      </c>
      <c r="Z10" s="1" t="s">
        <v>105</v>
      </c>
      <c r="AA10" s="1" t="s">
        <v>106</v>
      </c>
      <c r="AB10" s="1" t="s">
        <v>107</v>
      </c>
      <c r="AC10" s="1" t="s">
        <v>108</v>
      </c>
      <c r="AF10" s="1" t="s">
        <v>75</v>
      </c>
    </row>
    <row r="11" spans="1:34">
      <c r="A11" s="1" t="s">
        <v>145</v>
      </c>
      <c r="B11" s="1">
        <v>578</v>
      </c>
      <c r="C11" s="1" t="s">
        <v>130</v>
      </c>
      <c r="D11" s="1">
        <v>3.16912180486753</v>
      </c>
      <c r="E11" s="1" t="s">
        <v>45</v>
      </c>
      <c r="F11" s="1" t="s">
        <v>146</v>
      </c>
      <c r="G11" s="1" t="s">
        <v>147</v>
      </c>
      <c r="H11" s="1">
        <v>0.953179</v>
      </c>
      <c r="I11" s="1">
        <v>1.24024e-28</v>
      </c>
      <c r="J11" s="1">
        <v>183.7</v>
      </c>
      <c r="K11" s="1">
        <v>3</v>
      </c>
      <c r="L11" s="1" t="s">
        <v>148</v>
      </c>
      <c r="M11" s="1">
        <v>2.9232</v>
      </c>
      <c r="N11" s="1">
        <v>1203700</v>
      </c>
      <c r="O11" s="1">
        <v>3859000</v>
      </c>
      <c r="P11" s="1">
        <v>0.478279869940923</v>
      </c>
      <c r="Q11" s="1">
        <v>1.51572716465898</v>
      </c>
      <c r="R11" s="1" t="s">
        <v>65</v>
      </c>
      <c r="S11" s="1" t="s">
        <v>149</v>
      </c>
      <c r="T11" s="1" t="s">
        <v>150</v>
      </c>
      <c r="U11" s="1" t="s">
        <v>151</v>
      </c>
      <c r="V11" s="1" t="s">
        <v>152</v>
      </c>
      <c r="W11" s="1" t="s">
        <v>153</v>
      </c>
      <c r="X11" s="1" t="s">
        <v>154</v>
      </c>
      <c r="AA11" s="1" t="s">
        <v>155</v>
      </c>
      <c r="AB11" s="1" t="s">
        <v>156</v>
      </c>
      <c r="AC11" s="1" t="s">
        <v>157</v>
      </c>
      <c r="AD11" s="1" t="s">
        <v>158</v>
      </c>
      <c r="AE11" s="3" t="s">
        <v>159</v>
      </c>
      <c r="AG11" s="1" t="s">
        <v>160</v>
      </c>
      <c r="AH11" s="4" t="s">
        <v>161</v>
      </c>
    </row>
  </sheetData>
  <hyperlinks>
    <hyperlink ref="AJ2" r:id="rId1" display="http://www.gsea-msigdb.org/gsea/msigdb/mouse/geneset/HALLMARK_REACTIVE_OXIGEN_SPECIES_PATHWAY"/>
    <hyperlink ref="AH3" r:id="rId2" location="/R-MMU-392499;https://reactome.org/PathwayBrowser/#/R-MMU-5688426;https://reactome.org/PathwayBrowser/#/R-MMU-5689603;https://reactome.org/PathwayBrowser/#/R-MMU-597592" display="https://reactome.org/PathwayBrowser/#/R-MMU-392499;https://reactome.org/PathwayBrowser/#/R-MMU-5688426;https://reactome.org/PathwayBrowser/#/R-MMU-5689603;https://reactome.org/PathwayBrowser/#/R-MMU-597592"/>
    <hyperlink ref="AE4" r:id="rId3" display="http://www.wikipathways.org/instance/WP1263_r117918;http://www.wikipathways.org/instance/WP1763_r120787"/>
    <hyperlink ref="AH4" r:id="rId2" location="/R-MMU-3214847;https://reactome.org/PathwayBrowser/#/R-MMU-3247509;https://reactome.org/PathwayBrowser/#/R-MMU-392499;https://reactome.org/PathwayBrowser/#/R-MMU-4839726;https://reactome.org/PathwayBrowser/#/R-MMU-5688426;https://reactome.org/PathwayBrowser/#/R-MMU-5689603;https://reactome.org/PathwayBrowser/#/R-MMU-597592" display="https://reactome.org/PathwayBrowser/#/R-MMU-3214847;https://reactome.org/PathwayBrowser/#/R-MMU-3247509;https://reactome.org/PathwayBrowser/#/R-MMU-392499;https://reactome.org/PathwayBrowser/#/R-MMU-4839726;https://reactome.org/PathwayBrowser/#/R-MMU-5688426;https://reactome.org/PathwayBrowser/#/R-MMU-5689603;https://reactome.org/PathwayBrowser/#/R-MMU-597592"/>
    <hyperlink ref="AE6" r:id="rId4" display="http://www.wikipathways.org/instance/WP265_r117870;http://www.wikipathways.org/instance/WP447_r87026;http://www.wikipathways.org/instance/WP29_r122790"/>
    <hyperlink ref="AH6" r:id="rId2" location="/R-MMU-1266738;https://reactome.org/PathwayBrowser/#/R-MMU-1430728;https://reactome.org/PathwayBrowser/#/R-MMU-162582;https://reactome.org/PathwayBrowser/#/R-MMU-170834;https://reactome.org/PathwayBrowser/#/R-MMU-212436;https://reactome.org/PathwayBrowser/#/R-MMU-2173793;https://reactome.org/PathwayBrowser/#/R-MMU-2173795;https://reactome.org/PathwayBrowser/#/R-MMU-2262752;https://reactome.org/PathwayBrowser/#/R-MMU-350054;https://reactome.org/PathwayBrowser/#/R-MMU-381340;https://reactome.org/PathwayBrowser/#/R-MMU-383280;https://reactome.org/PathwayBrowser/#/R-MMU-400206;https://reactome.org/PathwayBrowser/#/R-MMU-556833;https://reactome.org/PathwayBrowser/#/R-MMU-73857;https://reactome.org/PathwayBrowser/#/R-MMU-74160;https://reactome.org/PathwayBrowser/#/R-MMU-8953897;https://reactome.org/PathwayBrowser/#/R-MMU-9006931;https://reactome.org/PathwayBrowser/#/R-MMU-9006936;https://reactome.org/PathwayBrowser/#/R-MMU-9024446;https://reactome.org/PathwayBrowser/#/R-MMU-9029569;https://r" display="https://reactome.org/PathwayBrowser/#/R-MMU-1266738;https://reactome.org/PathwayBrowser/#/R-MMU-1430728;https://reactome.org/PathwayBrowser/#/R-MMU-162582;https://reactome.org/PathwayBrowser/#/R-MMU-170834;https://reactome.org/PathwayBrowser/#/R-MMU-212436;https://reactome.org/PathwayBrowser/#/R-MMU-2173793;https://reactome.org/PathwayBrowser/#/R-MMU-2173795;https://reactome.org/PathwayBrowser/#/R-MMU-2262752;https://reactome.org/PathwayBrowser/#/R-MMU-350054;https://reactome.org/PathwayBrowser/#/R-MMU-381340;https://reactome.org/PathwayBrowser/#/R-MMU-383280;https://reactome.org/PathwayBrowser/#/R-MMU-400206;https://reactome.org/PathwayBrowser/#/R-MMU-556833;https://reactome.org/PathwayBrowser/#/R-MMU-73857;https://reactome.org/PathwayBrowser/#/R-MMU-74160;https://reactome.org/PathwayBrowser/#/R-MMU-8953897;https://reactome.org/PathwayBrowser/#/R-MMU-9006931;https://reactome.org/PathwayBrowser/#/R-MMU-9006936;https://reactome.org/PathwayBrowser/#/R-MMU-9024446;https://reactome.org/Pat"/>
    <hyperlink ref="AJ6" r:id="rId5" display="http://www.gsea-msigdb.org/gsea/msigdb/mouse/geneset/HALLMARK_WNT_BETA_CATENIN_SIGNALING;http://www.gsea-msigdb.org/gsea/msigdb/mouse/geneset/HALLMARK_TGF_BETA_SIGNALING;http://www.gsea-msigdb.org/gsea/msigdb/mouse/geneset/HALLMARK_ESTROGEN_RESPONSE_EARLY;http://www.gsea-msigdb.org/gsea/msigdb/mouse/geneset/HALLMARK_ESTROGEN_RESPONSE_LATE"/>
    <hyperlink ref="AE8" r:id="rId3" display="http://www.wikipathways.org/instance/WP1263_r117918;http://www.wikipathways.org/instance/WP1763_r120787"/>
    <hyperlink ref="AH8" r:id="rId2" location="/R-MMU-3214847;https://reactome.org/PathwayBrowser/#/R-MMU-3247509;https://reactome.org/PathwayBrowser/#/R-MMU-392499;https://reactome.org/PathwayBrowser/#/R-MMU-4839726;https://reactome.org/PathwayBrowser/#/R-MMU-5688426;https://reactome.org/PathwayBrowser/#/R-MMU-5689603;https://reactome.org/PathwayBrowser/#/R-MMU-597592" display="https://reactome.org/PathwayBrowser/#/R-MMU-3214847;https://reactome.org/PathwayBrowser/#/R-MMU-3247509;https://reactome.org/PathwayBrowser/#/R-MMU-392499;https://reactome.org/PathwayBrowser/#/R-MMU-4839726;https://reactome.org/PathwayBrowser/#/R-MMU-5688426;https://reactome.org/PathwayBrowser/#/R-MMU-5689603;https://reactome.org/PathwayBrowser/#/R-MMU-597592"/>
    <hyperlink ref="AE9" r:id="rId3" display="http://www.wikipathways.org/instance/WP1263_r117918;http://www.wikipathways.org/instance/WP1763_r120787"/>
    <hyperlink ref="AH9" r:id="rId2" location="/R-MMU-3214847;https://reactome.org/PathwayBrowser/#/R-MMU-3247509;https://reactome.org/PathwayBrowser/#/R-MMU-392499;https://reactome.org/PathwayBrowser/#/R-MMU-4839726;https://reactome.org/PathwayBrowser/#/R-MMU-5688426;https://reactome.org/PathwayBrowser/#/R-MMU-5689603;https://reactome.org/PathwayBrowser/#/R-MMU-597592" display="https://reactome.org/PathwayBrowser/#/R-MMU-3214847;https://reactome.org/PathwayBrowser/#/R-MMU-3247509;https://reactome.org/PathwayBrowser/#/R-MMU-392499;https://reactome.org/PathwayBrowser/#/R-MMU-4839726;https://reactome.org/PathwayBrowser/#/R-MMU-5688426;https://reactome.org/PathwayBrowser/#/R-MMU-5689603;https://reactome.org/PathwayBrowser/#/R-MMU-597592"/>
    <hyperlink ref="AE11" r:id="rId6" display="http://www.wikipathways.org/instance/WP523_r120790;http://www.wikipathways.org/instance/WP85_r116710"/>
    <hyperlink ref="AH11" r:id="rId2" location="/R-MMU-162582;https://reactome.org/PathwayBrowser/#/R-MMU-1640170;https://reactome.org/PathwayBrowser/#/R-MMU-194315;https://reactome.org/PathwayBrowser/#/R-MMU-195258;https://reactome.org/PathwayBrowser/#/R-MMU-2565942;https://reactome.org/PathwayBrowser/#/R-MMU-453274;https://reactome.org/PathwayBrowser/#/R-MMU-5625740;https://reactome.org/PathwayBrowser/#/R-MMU-5627123;https://reactome.org/PathwayBrowser/#/R-MMU-69275;https://reactome.org/PathwayBrowser/#/R-MMU-69278;https://reactome.org/PathwayBrowser/#/R-MMU-9716542" display="https://reactome.org/PathwayBrowser/#/R-MMU-162582;https://reactome.org/PathwayBrowser/#/R-MMU-1640170;https://reactome.org/PathwayBrowser/#/R-MMU-194315;https://reactome.org/PathwayBrowser/#/R-MMU-195258;https://reactome.org/PathwayBrowser/#/R-MMU-2565942;https://reactome.org/PathwayBrowser/#/R-MMU-453274;https://reactome.org/PathwayBrowser/#/R-MMU-5625740;https://reactome.org/PathwayBrowser/#/R-MMU-5627123;https://reactome.org/PathwayBrowser/#/R-MMU-69275;https://reactome.org/PathwayBrowser/#/R-MMU-69278;https://reactome.org/PathwayBrowser/#/R-MMU-9716542"/>
  </hyperlink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distribution</vt:lpstr>
      <vt:lpstr>PFOSvsDMS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88----5628</cp:lastModifiedBy>
  <dcterms:created xsi:type="dcterms:W3CDTF">2023-01-29T09:32:00Z</dcterms:created>
  <dcterms:modified xsi:type="dcterms:W3CDTF">2023-07-25T05:4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C1A4C4A73A4BBFBB0671D906403E73</vt:lpwstr>
  </property>
  <property fmtid="{D5CDD505-2E9C-101B-9397-08002B2CF9AE}" pid="3" name="KSOProductBuildVer">
    <vt:lpwstr>2052-12.1.0.15120</vt:lpwstr>
  </property>
</Properties>
</file>